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6990"/>
  </bookViews>
  <sheets>
    <sheet name="Table S3" sheetId="1" r:id="rId1"/>
  </sheets>
  <calcPr calcId="145621"/>
</workbook>
</file>

<file path=xl/sharedStrings.xml><?xml version="1.0" encoding="utf-8"?>
<sst xmlns="http://schemas.openxmlformats.org/spreadsheetml/2006/main" count="196" uniqueCount="141">
  <si>
    <t>SNP locus</t>
  </si>
  <si>
    <t>β1 (Female)</t>
  </si>
  <si>
    <t>Standard error (Female)</t>
  </si>
  <si>
    <t>t (Female)</t>
  </si>
  <si>
    <r>
      <t>P</t>
    </r>
    <r>
      <rPr>
        <b/>
        <sz val="10"/>
        <color rgb="FFFF0000"/>
        <rFont val="Arial"/>
        <family val="2"/>
      </rPr>
      <t xml:space="preserve"> (Female)</t>
    </r>
  </si>
  <si>
    <t>β1 (Male)</t>
  </si>
  <si>
    <t>Standard error (Male)</t>
  </si>
  <si>
    <t>t (Male)</t>
  </si>
  <si>
    <r>
      <t xml:space="preserve">P </t>
    </r>
    <r>
      <rPr>
        <b/>
        <sz val="10"/>
        <color theme="3"/>
        <rFont val="Arial"/>
        <family val="2"/>
      </rPr>
      <t>(Male)</t>
    </r>
  </si>
  <si>
    <t xml:space="preserve"> Annotation [type, gene symbol (FlyBase ID)]</t>
  </si>
  <si>
    <t>X.12348181</t>
  </si>
  <si>
    <t>intergenic, CG15927 (unknown FlyBase_ID) // intergenic, Pkcdelta (FBgn0259680)</t>
  </si>
  <si>
    <t>X.12393001</t>
  </si>
  <si>
    <t>intergenic, CG42251 (unknown FlyBase_ID) // intergenic, snoRNA:Me18S-G894 (unknown FlyBase_ID) // intronic, CG2556 (unknown FlyBase_ID)</t>
  </si>
  <si>
    <t>X.12575490</t>
  </si>
  <si>
    <t>-</t>
  </si>
  <si>
    <t>intergenic, CR33963 (unknown FlyBase_ID) // intergenic, Smr (unknown FlyBase_ID)</t>
  </si>
  <si>
    <t>X.13029699</t>
  </si>
  <si>
    <t>intergenic, CG32645 (unknown FlyBase_ID) // intergenic, CG4330 (unknown FlyBase_ID)</t>
  </si>
  <si>
    <t>X.13029812</t>
  </si>
  <si>
    <t>X.13030958</t>
  </si>
  <si>
    <t>X.13031481</t>
  </si>
  <si>
    <t>X.13322560</t>
  </si>
  <si>
    <t>intergenic, CG32635 (unknown FlyBase_ID) // intergenic, Set2 (FBgn0030486)</t>
  </si>
  <si>
    <t>X.13323223</t>
  </si>
  <si>
    <t>X.13506470</t>
  </si>
  <si>
    <t>synonymous, BthD (unknown FlyBase_ID)</t>
  </si>
  <si>
    <t>X.13506491</t>
  </si>
  <si>
    <t>X.13506515</t>
  </si>
  <si>
    <t>X.13506604</t>
  </si>
  <si>
    <t>missense, BthD (unknown FlyBase_ID)</t>
  </si>
  <si>
    <t>X.13506696</t>
  </si>
  <si>
    <t>X.13506744</t>
  </si>
  <si>
    <t>X.13506805</t>
  </si>
  <si>
    <t>intronic, BthD (unknown FlyBase_ID)</t>
  </si>
  <si>
    <t>X.13506982</t>
  </si>
  <si>
    <t>X.13506991</t>
  </si>
  <si>
    <t>X.13507000</t>
  </si>
  <si>
    <t>X.13913377</t>
  </si>
  <si>
    <t>intergenic, tRNA:R:12Ed (unknown FlyBase_ID) // intergenic, tRNA:S774:12Ec (unknown FlyBase_ID)</t>
  </si>
  <si>
    <t>X.13959289</t>
  </si>
  <si>
    <t>intergenic, Ste:CG33236 (FBgn0053236) // intergenic, tRNA:S474:12Eh (unknown FlyBase_ID)</t>
  </si>
  <si>
    <t>X.14521545</t>
  </si>
  <si>
    <t>intronic, NetA (FBgn0015773)</t>
  </si>
  <si>
    <t>X.14521606</t>
  </si>
  <si>
    <t>X.14521610</t>
  </si>
  <si>
    <t>X.14521639</t>
  </si>
  <si>
    <t>X.14521640</t>
  </si>
  <si>
    <t>X.14521645</t>
  </si>
  <si>
    <t>X.14521695</t>
  </si>
  <si>
    <t>X.14521697</t>
  </si>
  <si>
    <t>X.14600913</t>
  </si>
  <si>
    <t>intergenic, CG32595 (unknown FlyBase_ID) // intergenic, CG43088 (FBgn0262534) // intronic, NetB (FBgn0015774)</t>
  </si>
  <si>
    <t>X.16436913</t>
  </si>
  <si>
    <t>intergenic, CG9902 (unknown FlyBase_ID) // intergenic, CG9903 (FBgn0030756)</t>
  </si>
  <si>
    <t>X.16436991</t>
  </si>
  <si>
    <t>X.16437039</t>
  </si>
  <si>
    <t>X.17566754</t>
  </si>
  <si>
    <t>UTR, CG32556 (unknown FlyBase_ID)</t>
  </si>
  <si>
    <t>X.18126012</t>
  </si>
  <si>
    <t>intergenic, CG33639 (FBgn0053639) // intergenic, upd2 (unknown FlyBase_ID)</t>
  </si>
  <si>
    <t>X.18129026</t>
  </si>
  <si>
    <t>X.18132000</t>
  </si>
  <si>
    <t>X.1896278</t>
  </si>
  <si>
    <t>synonymous, Hr4 (FBgn0023546) // synonymous, CG42527 (FBgn0260432)</t>
  </si>
  <si>
    <t>X.1896394</t>
  </si>
  <si>
    <t>intronic, Hr4 (FBgn0023546) // intronic, CG42527 (FBgn0260432)</t>
  </si>
  <si>
    <t>X.1896440</t>
  </si>
  <si>
    <t>X.18987640</t>
  </si>
  <si>
    <t>intergenic, CG15882 (FBgn0030983) // intergenic, CG7423 (FBgn0030982)</t>
  </si>
  <si>
    <t>X.18987648</t>
  </si>
  <si>
    <t>X.19424955</t>
  </si>
  <si>
    <t>intergenic, CG12231 (FBgn0031026) // intergenic, CoRest (FBgn0261573)</t>
  </si>
  <si>
    <t>X.19567994</t>
  </si>
  <si>
    <t>intronic, et (unknown FlyBase_ID)</t>
  </si>
  <si>
    <t>X.20192024</t>
  </si>
  <si>
    <t>intergenic, CG1504 (unknown FlyBase_ID) // intergenic, CG1631 (unknown FlyBase_ID)</t>
  </si>
  <si>
    <t>X.2279971</t>
  </si>
  <si>
    <t>intronic, PsGEF (FBgn0040387)</t>
  </si>
  <si>
    <t>X.2441777</t>
  </si>
  <si>
    <t>intergenic, pdfr (FBgn0260753) // intergenic, trol (FBgn0261451)</t>
  </si>
  <si>
    <t>X.2588453</t>
  </si>
  <si>
    <t>intergenic, CG2650 (unknown FlyBase_ID) // intergenic, CG2658 (unknown FlyBase_ID)</t>
  </si>
  <si>
    <t>X.2773564</t>
  </si>
  <si>
    <t>intergenic, CG14417 (unknown FlyBase_ID) // intergenic, CG14418 (unknown FlyBase_ID)</t>
  </si>
  <si>
    <t>X.2773579</t>
  </si>
  <si>
    <t>X.2773593</t>
  </si>
  <si>
    <t>X.3088659</t>
  </si>
  <si>
    <t>intronic, dnc (FBgn0000479)</t>
  </si>
  <si>
    <t>X.3134026</t>
  </si>
  <si>
    <t>intergenic, CG14265 (unknown FlyBase_ID) // intergenic, ng2 (unknown FlyBase_ID) // intronic, dnc (FBgn0000479)</t>
  </si>
  <si>
    <t>X.3134113</t>
  </si>
  <si>
    <t>UTR, dnc (FBgn0000479) // UTR, ng2 (unknown FlyBase_ID)</t>
  </si>
  <si>
    <t>X.3134126</t>
  </si>
  <si>
    <t>X.3134714</t>
  </si>
  <si>
    <t>intergenic, ng2 (unknown FlyBase_ID) // intergenic, ng3 (unknown FlyBase_ID) // intronic, dnc (FBgn0000479)</t>
  </si>
  <si>
    <t>X.3135074</t>
  </si>
  <si>
    <t>X.3135109</t>
  </si>
  <si>
    <t>X.3135283</t>
  </si>
  <si>
    <t>X.3303873</t>
  </si>
  <si>
    <t>intergenic, CG12535 (FBgn0029657)</t>
  </si>
  <si>
    <t>X.3625934</t>
  </si>
  <si>
    <t>intronic, tlk (FBgn0086899)</t>
  </si>
  <si>
    <t>X.3788688</t>
  </si>
  <si>
    <t>intergenic, CG15239 (unknown FlyBase_ID) // intergenic, CG42541 (FBgn0260658)</t>
  </si>
  <si>
    <t>X.3804420</t>
  </si>
  <si>
    <t>intronic, CG42541 (FBgn0260658)</t>
  </si>
  <si>
    <t>X.4896104</t>
  </si>
  <si>
    <t>intergenic, CG12680 (unknown FlyBase_ID) // intergenic, ovo (FBgn0003028)</t>
  </si>
  <si>
    <t>X.4896111</t>
  </si>
  <si>
    <t>X.6616092</t>
  </si>
  <si>
    <t>missense, CG3168 (unknown FlyBase_ID)</t>
  </si>
  <si>
    <t>X.6616122</t>
  </si>
  <si>
    <t>X.7148581</t>
  </si>
  <si>
    <t>intergenic, CG1958 (unknown FlyBase_ID) // intergenic, CG9650 (FBgn0029939)</t>
  </si>
  <si>
    <t>X.7854963</t>
  </si>
  <si>
    <t>intronic, sws (FBgn0003656)</t>
  </si>
  <si>
    <t>X.7980794</t>
  </si>
  <si>
    <t>intergenic, CG2256 (FBgn0029995)</t>
  </si>
  <si>
    <t>X.8174848</t>
  </si>
  <si>
    <t>intergenic, CG1636 (FBgn0030030) // intergenic, nAcRalpha-7E (FBgn0015519)</t>
  </si>
  <si>
    <t>X.8241126</t>
  </si>
  <si>
    <t>intergenic, CG1387 (unknown FlyBase_ID) // intergenic, CG15344 (unknown FlyBase_ID)</t>
  </si>
  <si>
    <t>X.8744861</t>
  </si>
  <si>
    <t>intergenic, CG12075 (unknown FlyBase_ID) // intergenic, Lim1 (unknown FlyBase_ID)</t>
  </si>
  <si>
    <t>X.8744862</t>
  </si>
  <si>
    <t>X.9094083</t>
  </si>
  <si>
    <t>synonymous, su(r) (unknown FlyBase_ID)</t>
  </si>
  <si>
    <t>X.9892662</t>
  </si>
  <si>
    <t>intronic, CG32694 (unknown FlyBase_ID)</t>
  </si>
  <si>
    <t>X.9901117</t>
  </si>
  <si>
    <t>intergenic, CG32694 (unknown FlyBase_ID) // intergenic, CG33557 (unknown FlyBase_ID)</t>
  </si>
  <si>
    <t>X.9943983</t>
  </si>
  <si>
    <t>synonymous, CG15313 (FBgn0030173)</t>
  </si>
  <si>
    <t>X.9956733</t>
  </si>
  <si>
    <t>intronic, CG15312 (unknown FlyBase_ID) // intronic, Gr9a (unknown FlyBase_ID)</t>
  </si>
  <si>
    <t>X.9956758</t>
  </si>
  <si>
    <t>synonymous, CG15312 (unknown FlyBase_ID) // synonymous, Gr9a (unknown FlyBase_ID)</t>
  </si>
  <si>
    <t>X.9958247</t>
  </si>
  <si>
    <t>intergenic, CG32685 (unknown FlyBase_ID) // intergenic, Gr9a (unknown FlyBase_ID) // intronic, CG15312 (unknown FlyBase_ID)</t>
  </si>
  <si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&gt;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i/>
      <sz val="10"/>
      <color rgb="FFFF0000"/>
      <name val="Arial"/>
      <family val="2"/>
    </font>
    <font>
      <b/>
      <sz val="10"/>
      <color theme="3"/>
      <name val="Arial"/>
      <family val="2"/>
    </font>
    <font>
      <b/>
      <i/>
      <sz val="10"/>
      <color theme="3"/>
      <name val="Arial"/>
      <family val="2"/>
    </font>
    <font>
      <b/>
      <i/>
      <sz val="10"/>
      <name val="Arial"/>
      <family val="2"/>
    </font>
    <font>
      <sz val="11"/>
      <color theme="3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i/>
      <sz val="10"/>
      <color rgb="FFFF0000"/>
      <name val="Arial"/>
      <family val="2"/>
    </font>
    <font>
      <sz val="10"/>
      <color theme="3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4" fillId="0" borderId="0" xfId="0" applyFont="1" applyFill="1" applyBorder="1" applyAlignment="1"/>
    <xf numFmtId="0" fontId="4" fillId="0" borderId="0" xfId="0" applyFont="1" applyBorder="1" applyAlignment="1"/>
    <xf numFmtId="0" fontId="5" fillId="0" borderId="0" xfId="0" applyFont="1" applyFill="1" applyBorder="1" applyAlignment="1"/>
    <xf numFmtId="0" fontId="1" fillId="0" borderId="0" xfId="0" applyFont="1" applyBorder="1" applyAlignment="1"/>
    <xf numFmtId="0" fontId="1" fillId="0" borderId="0" xfId="0" applyFont="1" applyFill="1" applyBorder="1" applyAlignment="1"/>
    <xf numFmtId="0" fontId="6" fillId="0" borderId="0" xfId="0" applyFont="1" applyFill="1" applyBorder="1" applyAlignment="1"/>
    <xf numFmtId="0" fontId="0" fillId="0" borderId="0" xfId="0" applyBorder="1"/>
    <xf numFmtId="0" fontId="7" fillId="0" borderId="0" xfId="0" applyFont="1" applyBorder="1"/>
    <xf numFmtId="0" fontId="8" fillId="0" borderId="4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" fillId="0" borderId="6" xfId="0" applyFont="1" applyFill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8" xfId="0" applyFont="1" applyBorder="1" applyAlignment="1">
      <alignment horizontal="left"/>
    </xf>
  </cellXfs>
  <cellStyles count="1">
    <cellStyle name="Normal" xfId="0" builtinId="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2"/>
  <sheetViews>
    <sheetView tabSelected="1" topLeftCell="A40" workbookViewId="0">
      <selection sqref="A1:A1048576"/>
    </sheetView>
  </sheetViews>
  <sheetFormatPr defaultRowHeight="15" x14ac:dyDescent="0.25"/>
  <cols>
    <col min="1" max="1" width="12.7109375" style="22" customWidth="1"/>
    <col min="2" max="2" width="12.5703125" style="23" customWidth="1"/>
    <col min="3" max="3" width="22.85546875" style="23" customWidth="1"/>
    <col min="4" max="4" width="11.140625" style="23" customWidth="1"/>
    <col min="5" max="5" width="12.28515625" style="23" customWidth="1"/>
    <col min="6" max="6" width="9.140625" style="24"/>
    <col min="7" max="7" width="21.42578125" style="24" customWidth="1"/>
    <col min="8" max="8" width="11" style="24" customWidth="1"/>
    <col min="9" max="9" width="12" style="24" bestFit="1" customWidth="1"/>
    <col min="10" max="10" width="127.140625" style="22" customWidth="1"/>
    <col min="11" max="15" width="9.140625" style="15"/>
    <col min="16" max="16" width="19.28515625" style="14" customWidth="1"/>
    <col min="17" max="18" width="9.140625" style="14"/>
    <col min="19" max="19" width="42.85546875" style="14" customWidth="1"/>
    <col min="20" max="23" width="9.140625" style="14"/>
    <col min="24" max="24" width="16" style="14" customWidth="1"/>
    <col min="25" max="25" width="9.140625" style="14"/>
    <col min="26" max="26" width="17.140625" style="14" customWidth="1"/>
    <col min="27" max="28" width="9.140625" style="14"/>
    <col min="29" max="29" width="74.85546875" style="14" customWidth="1"/>
    <col min="30" max="39" width="9.140625" style="14"/>
  </cols>
  <sheetData>
    <row r="1" spans="1:29" x14ac:dyDescent="0.25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7" t="s">
        <v>8</v>
      </c>
      <c r="J1" s="25" t="s">
        <v>9</v>
      </c>
      <c r="K1" s="8"/>
      <c r="L1" s="9"/>
      <c r="M1" s="9"/>
      <c r="N1" s="8"/>
      <c r="O1" s="10"/>
      <c r="P1" s="11"/>
      <c r="Q1" s="12"/>
      <c r="R1" s="13"/>
      <c r="S1" s="12"/>
      <c r="X1" s="12"/>
      <c r="Y1" s="11"/>
      <c r="Z1" s="11"/>
      <c r="AA1" s="12"/>
      <c r="AB1" s="13"/>
      <c r="AC1" s="12"/>
    </row>
    <row r="2" spans="1:29" x14ac:dyDescent="0.25">
      <c r="A2" s="16" t="s">
        <v>31</v>
      </c>
      <c r="B2" s="17">
        <v>11.644969</v>
      </c>
      <c r="C2" s="17">
        <v>2.1707339999999999</v>
      </c>
      <c r="D2" s="17">
        <v>5.3645300000000002</v>
      </c>
      <c r="E2" s="17">
        <v>5.317764E-6</v>
      </c>
      <c r="F2" s="18">
        <v>7.049785</v>
      </c>
      <c r="G2" s="18">
        <v>1.937352</v>
      </c>
      <c r="H2" s="18">
        <v>3.6388760000000002</v>
      </c>
      <c r="I2" s="18">
        <v>8.7477805899999997E-4</v>
      </c>
      <c r="J2" s="26" t="s">
        <v>30</v>
      </c>
    </row>
    <row r="3" spans="1:29" x14ac:dyDescent="0.25">
      <c r="A3" s="16" t="s">
        <v>47</v>
      </c>
      <c r="B3" s="17">
        <v>12.805681</v>
      </c>
      <c r="C3" s="17">
        <v>2.4322889999999999</v>
      </c>
      <c r="D3" s="17">
        <v>5.2648679999999999</v>
      </c>
      <c r="E3" s="17">
        <v>7.1954662000000002E-6</v>
      </c>
      <c r="F3" s="18">
        <v>7.5994510000000002</v>
      </c>
      <c r="G3" s="18">
        <v>2.1165389999999999</v>
      </c>
      <c r="H3" s="18">
        <v>3.590509</v>
      </c>
      <c r="I3" s="18">
        <v>1.0017862709000001E-3</v>
      </c>
      <c r="J3" s="26" t="s">
        <v>43</v>
      </c>
    </row>
    <row r="4" spans="1:29" x14ac:dyDescent="0.25">
      <c r="A4" s="16" t="s">
        <v>48</v>
      </c>
      <c r="B4" s="17">
        <v>12.184305</v>
      </c>
      <c r="C4" s="17">
        <v>2.36375</v>
      </c>
      <c r="D4" s="17">
        <v>5.1546510000000003</v>
      </c>
      <c r="E4" s="17">
        <v>9.3584288999999994E-6</v>
      </c>
      <c r="F4" s="18">
        <v>7.1814080000000002</v>
      </c>
      <c r="G4" s="18">
        <v>2.0440900000000002</v>
      </c>
      <c r="H4" s="18">
        <v>3.5132539999999999</v>
      </c>
      <c r="I4" s="18">
        <v>1.2132151413999999E-3</v>
      </c>
      <c r="J4" s="26" t="s">
        <v>43</v>
      </c>
    </row>
    <row r="5" spans="1:29" x14ac:dyDescent="0.25">
      <c r="A5" s="16" t="s">
        <v>45</v>
      </c>
      <c r="B5" s="17">
        <v>13.42975</v>
      </c>
      <c r="C5" s="17">
        <v>2.6707160000000001</v>
      </c>
      <c r="D5" s="17">
        <v>5.0285209999999996</v>
      </c>
      <c r="E5" s="17">
        <v>1.5776228599999999E-5</v>
      </c>
      <c r="F5" s="18">
        <v>8.4174609999999994</v>
      </c>
      <c r="G5" s="18">
        <v>2.2674979999999998</v>
      </c>
      <c r="H5" s="18">
        <v>3.712224</v>
      </c>
      <c r="I5" s="18">
        <v>7.325573746E-4</v>
      </c>
      <c r="J5" s="26" t="s">
        <v>43</v>
      </c>
    </row>
    <row r="6" spans="1:29" x14ac:dyDescent="0.25">
      <c r="A6" s="16" t="s">
        <v>44</v>
      </c>
      <c r="B6" s="17">
        <v>12.797912</v>
      </c>
      <c r="C6" s="17">
        <v>2.559285</v>
      </c>
      <c r="D6" s="17">
        <v>5.0005810000000004</v>
      </c>
      <c r="E6" s="17">
        <v>1.6014690499999998E-5</v>
      </c>
      <c r="F6" s="18">
        <v>7.8194150000000002</v>
      </c>
      <c r="G6" s="18">
        <v>2.17855</v>
      </c>
      <c r="H6" s="18">
        <v>3.5892750000000002</v>
      </c>
      <c r="I6" s="18">
        <v>1.0052486458000001E-3</v>
      </c>
      <c r="J6" s="26" t="s">
        <v>43</v>
      </c>
    </row>
    <row r="7" spans="1:29" x14ac:dyDescent="0.25">
      <c r="A7" s="16" t="s">
        <v>46</v>
      </c>
      <c r="B7" s="17">
        <v>12.532423</v>
      </c>
      <c r="C7" s="17">
        <v>2.5464739999999999</v>
      </c>
      <c r="D7" s="17">
        <v>4.921481</v>
      </c>
      <c r="E7" s="17">
        <v>2.1708924499999998E-5</v>
      </c>
      <c r="F7" s="18">
        <v>6.8756120000000003</v>
      </c>
      <c r="G7" s="18">
        <v>2.1681409999999999</v>
      </c>
      <c r="H7" s="18">
        <v>3.1712009999999999</v>
      </c>
      <c r="I7" s="18">
        <v>3.2100931370000001E-3</v>
      </c>
      <c r="J7" s="26" t="s">
        <v>43</v>
      </c>
    </row>
    <row r="8" spans="1:29" x14ac:dyDescent="0.25">
      <c r="A8" s="16" t="s">
        <v>37</v>
      </c>
      <c r="B8" s="17">
        <v>11.385064</v>
      </c>
      <c r="C8" s="17">
        <v>2.3291740000000001</v>
      </c>
      <c r="D8" s="17">
        <v>4.888026</v>
      </c>
      <c r="E8" s="17">
        <v>2.2489541699999999E-5</v>
      </c>
      <c r="F8" s="18">
        <v>7.2100059999999999</v>
      </c>
      <c r="G8" s="18">
        <v>1.94126</v>
      </c>
      <c r="H8" s="18">
        <v>3.7140870000000001</v>
      </c>
      <c r="I8" s="18">
        <v>7.07647934E-4</v>
      </c>
      <c r="J8" s="26" t="s">
        <v>26</v>
      </c>
    </row>
    <row r="9" spans="1:29" x14ac:dyDescent="0.25">
      <c r="A9" s="16" t="s">
        <v>50</v>
      </c>
      <c r="B9" s="17">
        <v>12.601277</v>
      </c>
      <c r="C9" s="17">
        <v>2.5794160000000002</v>
      </c>
      <c r="D9" s="17">
        <v>4.8853210000000002</v>
      </c>
      <c r="E9" s="17">
        <v>2.58522268E-5</v>
      </c>
      <c r="F9" s="18">
        <v>6.6357920000000004</v>
      </c>
      <c r="G9" s="18">
        <v>2.1309849999999999</v>
      </c>
      <c r="H9" s="18">
        <v>3.1139549999999998</v>
      </c>
      <c r="I9" s="18">
        <v>3.8016191127999998E-3</v>
      </c>
      <c r="J9" s="26" t="s">
        <v>43</v>
      </c>
    </row>
    <row r="10" spans="1:29" x14ac:dyDescent="0.25">
      <c r="A10" s="16" t="s">
        <v>49</v>
      </c>
      <c r="B10" s="17">
        <v>11.921764</v>
      </c>
      <c r="C10" s="17">
        <v>2.4967839999999999</v>
      </c>
      <c r="D10" s="17">
        <v>4.7748480000000004</v>
      </c>
      <c r="E10" s="17">
        <v>3.35772414E-5</v>
      </c>
      <c r="F10" s="18">
        <v>6.2303980000000001</v>
      </c>
      <c r="G10" s="18">
        <v>2.0471780000000002</v>
      </c>
      <c r="H10" s="18">
        <v>3.0434079999999999</v>
      </c>
      <c r="I10" s="18">
        <v>4.4900057230000002E-3</v>
      </c>
      <c r="J10" s="26" t="s">
        <v>43</v>
      </c>
    </row>
    <row r="11" spans="1:29" x14ac:dyDescent="0.25">
      <c r="A11" s="16" t="s">
        <v>35</v>
      </c>
      <c r="B11" s="17">
        <v>10.983235000000001</v>
      </c>
      <c r="C11" s="17">
        <v>2.3305280000000002</v>
      </c>
      <c r="D11" s="17">
        <v>4.7127660000000002</v>
      </c>
      <c r="E11" s="17">
        <v>3.6017619299999999E-5</v>
      </c>
      <c r="F11" s="18">
        <v>6.8937379999999999</v>
      </c>
      <c r="G11" s="18">
        <v>1.937546</v>
      </c>
      <c r="H11" s="18">
        <v>3.5579740000000002</v>
      </c>
      <c r="I11" s="18">
        <v>1.0703409588E-3</v>
      </c>
      <c r="J11" s="26" t="s">
        <v>26</v>
      </c>
    </row>
    <row r="12" spans="1:29" x14ac:dyDescent="0.25">
      <c r="A12" s="16" t="s">
        <v>36</v>
      </c>
      <c r="B12" s="17">
        <v>10.983235000000001</v>
      </c>
      <c r="C12" s="17">
        <v>2.3305280000000002</v>
      </c>
      <c r="D12" s="17">
        <v>4.7127660000000002</v>
      </c>
      <c r="E12" s="17">
        <v>3.6017619299999999E-5</v>
      </c>
      <c r="F12" s="18">
        <v>6.8937379999999999</v>
      </c>
      <c r="G12" s="18">
        <v>1.937546</v>
      </c>
      <c r="H12" s="18">
        <v>3.5579740000000002</v>
      </c>
      <c r="I12" s="18">
        <v>1.0703409588E-3</v>
      </c>
      <c r="J12" s="26" t="s">
        <v>30</v>
      </c>
    </row>
    <row r="13" spans="1:29" x14ac:dyDescent="0.25">
      <c r="A13" s="16" t="s">
        <v>99</v>
      </c>
      <c r="B13" s="17">
        <v>20.375969999999999</v>
      </c>
      <c r="C13" s="17">
        <v>4.2299889999999998</v>
      </c>
      <c r="D13" s="17">
        <v>4.8170270000000004</v>
      </c>
      <c r="E13" s="17">
        <v>5.4472005100000002E-5</v>
      </c>
      <c r="F13" s="18">
        <v>8.1248850000000008</v>
      </c>
      <c r="G13" s="18">
        <v>3.5809869999999999</v>
      </c>
      <c r="H13" s="18">
        <v>2.2688959999999998</v>
      </c>
      <c r="I13" s="18">
        <v>3.1808009868600003E-2</v>
      </c>
      <c r="J13" s="26" t="s">
        <v>100</v>
      </c>
    </row>
    <row r="14" spans="1:29" x14ac:dyDescent="0.25">
      <c r="A14" s="16" t="s">
        <v>27</v>
      </c>
      <c r="B14" s="17">
        <v>10.8512</v>
      </c>
      <c r="C14" s="17">
        <v>2.413208</v>
      </c>
      <c r="D14" s="17">
        <v>4.4965869999999999</v>
      </c>
      <c r="E14" s="17">
        <v>7.2630389099999997E-5</v>
      </c>
      <c r="F14" s="18">
        <v>6.5371009999999998</v>
      </c>
      <c r="G14" s="18">
        <v>2.0227499999999998</v>
      </c>
      <c r="H14" s="18">
        <v>3.231789</v>
      </c>
      <c r="I14" s="18">
        <v>2.6803497117E-3</v>
      </c>
      <c r="J14" s="26" t="s">
        <v>26</v>
      </c>
    </row>
    <row r="15" spans="1:29" x14ac:dyDescent="0.25">
      <c r="A15" s="16" t="s">
        <v>25</v>
      </c>
      <c r="B15" s="17">
        <v>10.592886</v>
      </c>
      <c r="C15" s="17">
        <v>2.3801920000000001</v>
      </c>
      <c r="D15" s="17">
        <v>4.4504339999999996</v>
      </c>
      <c r="E15" s="17">
        <v>7.9437740800000002E-5</v>
      </c>
      <c r="F15" s="18">
        <v>6.4078039999999996</v>
      </c>
      <c r="G15" s="18">
        <v>1.983338</v>
      </c>
      <c r="H15" s="18">
        <v>3.2308180000000002</v>
      </c>
      <c r="I15" s="18">
        <v>2.6384616652E-3</v>
      </c>
      <c r="J15" s="26" t="s">
        <v>26</v>
      </c>
    </row>
    <row r="16" spans="1:29" x14ac:dyDescent="0.25">
      <c r="A16" s="16" t="s">
        <v>29</v>
      </c>
      <c r="B16" s="17">
        <v>10.592886</v>
      </c>
      <c r="C16" s="17">
        <v>2.3801920000000001</v>
      </c>
      <c r="D16" s="17">
        <v>4.4504339999999996</v>
      </c>
      <c r="E16" s="17">
        <v>7.9437740800000002E-5</v>
      </c>
      <c r="F16" s="18">
        <v>6.4078039999999996</v>
      </c>
      <c r="G16" s="18">
        <v>1.983338</v>
      </c>
      <c r="H16" s="18">
        <v>3.2308180000000002</v>
      </c>
      <c r="I16" s="18">
        <v>2.6384616652E-3</v>
      </c>
      <c r="J16" s="26" t="s">
        <v>30</v>
      </c>
    </row>
    <row r="17" spans="1:10" x14ac:dyDescent="0.25">
      <c r="A17" s="16" t="s">
        <v>32</v>
      </c>
      <c r="B17" s="17">
        <v>10.592886</v>
      </c>
      <c r="C17" s="17">
        <v>2.3801920000000001</v>
      </c>
      <c r="D17" s="17">
        <v>4.4504339999999996</v>
      </c>
      <c r="E17" s="17">
        <v>7.9437740800000002E-5</v>
      </c>
      <c r="F17" s="18">
        <v>6.4078039999999996</v>
      </c>
      <c r="G17" s="18">
        <v>1.983338</v>
      </c>
      <c r="H17" s="18">
        <v>3.2308180000000002</v>
      </c>
      <c r="I17" s="18">
        <v>2.6384616652E-3</v>
      </c>
      <c r="J17" s="26" t="s">
        <v>30</v>
      </c>
    </row>
    <row r="18" spans="1:10" x14ac:dyDescent="0.25">
      <c r="A18" s="16" t="s">
        <v>33</v>
      </c>
      <c r="B18" s="17">
        <v>10.592886</v>
      </c>
      <c r="C18" s="17">
        <v>2.3801920000000001</v>
      </c>
      <c r="D18" s="17">
        <v>4.4504339999999996</v>
      </c>
      <c r="E18" s="17">
        <v>7.9437740800000002E-5</v>
      </c>
      <c r="F18" s="18">
        <v>6.4078039999999996</v>
      </c>
      <c r="G18" s="18">
        <v>1.983338</v>
      </c>
      <c r="H18" s="18">
        <v>3.2308180000000002</v>
      </c>
      <c r="I18" s="18">
        <v>2.6384616652E-3</v>
      </c>
      <c r="J18" s="26" t="s">
        <v>34</v>
      </c>
    </row>
    <row r="19" spans="1:10" x14ac:dyDescent="0.25">
      <c r="A19" s="16" t="s">
        <v>125</v>
      </c>
      <c r="B19" s="17">
        <v>-10.860595999999999</v>
      </c>
      <c r="C19" s="17">
        <v>2.4673080000000001</v>
      </c>
      <c r="D19" s="17">
        <v>-4.4017999999999997</v>
      </c>
      <c r="E19" s="17">
        <v>9.6223473799999997E-5</v>
      </c>
      <c r="F19" s="18">
        <v>-6.8091780000000002</v>
      </c>
      <c r="G19" s="18">
        <v>1.970002</v>
      </c>
      <c r="H19" s="18">
        <v>-3.4564330000000001</v>
      </c>
      <c r="I19" s="18">
        <v>1.4538118204000001E-3</v>
      </c>
      <c r="J19" s="26" t="s">
        <v>124</v>
      </c>
    </row>
    <row r="20" spans="1:10" x14ac:dyDescent="0.25">
      <c r="A20" s="16" t="s">
        <v>59</v>
      </c>
      <c r="B20" s="17">
        <v>12.08085</v>
      </c>
      <c r="C20" s="17">
        <v>2.7542680000000002</v>
      </c>
      <c r="D20" s="17">
        <v>4.3862290000000002</v>
      </c>
      <c r="E20" s="17">
        <v>1.110735066E-4</v>
      </c>
      <c r="F20" s="18">
        <v>7.4944959999999998</v>
      </c>
      <c r="G20" s="18">
        <v>2.238772</v>
      </c>
      <c r="H20" s="18">
        <v>3.3475920000000001</v>
      </c>
      <c r="I20" s="18">
        <v>2.0475347758999998E-3</v>
      </c>
      <c r="J20" s="26" t="s">
        <v>60</v>
      </c>
    </row>
    <row r="21" spans="1:10" x14ac:dyDescent="0.25">
      <c r="A21" s="16" t="s">
        <v>98</v>
      </c>
      <c r="B21" s="17">
        <v>11.071929000000001</v>
      </c>
      <c r="C21" s="17">
        <v>2.4671569999999998</v>
      </c>
      <c r="D21" s="17">
        <v>4.4877279999999997</v>
      </c>
      <c r="E21" s="17">
        <v>1.1234767729999999E-4</v>
      </c>
      <c r="F21" s="18">
        <v>6.2393960000000002</v>
      </c>
      <c r="G21" s="18">
        <v>2.2511369999999999</v>
      </c>
      <c r="H21" s="18">
        <v>2.7716639999999999</v>
      </c>
      <c r="I21" s="18">
        <v>9.8005654897E-3</v>
      </c>
      <c r="J21" s="26" t="s">
        <v>95</v>
      </c>
    </row>
    <row r="22" spans="1:10" x14ac:dyDescent="0.25">
      <c r="A22" s="16" t="s">
        <v>28</v>
      </c>
      <c r="B22" s="17">
        <v>9.9269230000000004</v>
      </c>
      <c r="C22" s="17">
        <v>2.2831619999999999</v>
      </c>
      <c r="D22" s="17">
        <v>4.3478839999999996</v>
      </c>
      <c r="E22" s="17">
        <v>1.128577453E-4</v>
      </c>
      <c r="F22" s="18">
        <v>6.067971</v>
      </c>
      <c r="G22" s="18">
        <v>1.98278</v>
      </c>
      <c r="H22" s="18">
        <v>3.0603349999999998</v>
      </c>
      <c r="I22" s="18">
        <v>4.2267289736999999E-3</v>
      </c>
      <c r="J22" s="26" t="s">
        <v>26</v>
      </c>
    </row>
    <row r="23" spans="1:10" x14ac:dyDescent="0.25">
      <c r="A23" s="16" t="s">
        <v>62</v>
      </c>
      <c r="B23" s="17">
        <v>10.938157</v>
      </c>
      <c r="C23" s="17">
        <v>2.5333000000000001</v>
      </c>
      <c r="D23" s="17">
        <v>4.3177510000000003</v>
      </c>
      <c r="E23" s="17">
        <v>1.2335396959999999E-4</v>
      </c>
      <c r="F23" s="18">
        <v>7.4562350000000004</v>
      </c>
      <c r="G23" s="18">
        <v>1.9558629999999999</v>
      </c>
      <c r="H23" s="18">
        <v>3.8122479999999999</v>
      </c>
      <c r="I23" s="18">
        <v>5.3544900920000004E-4</v>
      </c>
      <c r="J23" s="26" t="s">
        <v>60</v>
      </c>
    </row>
    <row r="24" spans="1:10" x14ac:dyDescent="0.25">
      <c r="A24" s="16" t="s">
        <v>96</v>
      </c>
      <c r="B24" s="17">
        <v>11.205047</v>
      </c>
      <c r="C24" s="17">
        <v>2.5674290000000002</v>
      </c>
      <c r="D24" s="17">
        <v>4.364306</v>
      </c>
      <c r="E24" s="17">
        <v>1.3148767699999999E-4</v>
      </c>
      <c r="F24" s="18">
        <v>6.5078319999999996</v>
      </c>
      <c r="G24" s="18">
        <v>2.1570580000000001</v>
      </c>
      <c r="H24" s="18">
        <v>3.016994</v>
      </c>
      <c r="I24" s="18">
        <v>5.0655247991999997E-3</v>
      </c>
      <c r="J24" s="26" t="s">
        <v>95</v>
      </c>
    </row>
    <row r="25" spans="1:10" x14ac:dyDescent="0.25">
      <c r="A25" s="16" t="s">
        <v>91</v>
      </c>
      <c r="B25" s="17">
        <v>11.269766000000001</v>
      </c>
      <c r="C25" s="17">
        <v>2.7005520000000001</v>
      </c>
      <c r="D25" s="17">
        <v>4.1731340000000001</v>
      </c>
      <c r="E25" s="17">
        <v>1.813364234E-4</v>
      </c>
      <c r="F25" s="18">
        <v>6.7247510000000004</v>
      </c>
      <c r="G25" s="18">
        <v>2.2351610000000002</v>
      </c>
      <c r="H25" s="18">
        <v>3.0086200000000001</v>
      </c>
      <c r="I25" s="18">
        <v>4.7682172405000001E-3</v>
      </c>
      <c r="J25" s="26" t="s">
        <v>92</v>
      </c>
    </row>
    <row r="26" spans="1:10" x14ac:dyDescent="0.25">
      <c r="A26" s="16" t="s">
        <v>93</v>
      </c>
      <c r="B26" s="17">
        <v>11.269766000000001</v>
      </c>
      <c r="C26" s="17">
        <v>2.7005520000000001</v>
      </c>
      <c r="D26" s="17">
        <v>4.1731340000000001</v>
      </c>
      <c r="E26" s="17">
        <v>1.813364234E-4</v>
      </c>
      <c r="F26" s="18">
        <v>6.7247510000000004</v>
      </c>
      <c r="G26" s="18">
        <v>2.2351610000000002</v>
      </c>
      <c r="H26" s="18">
        <v>3.0086200000000001</v>
      </c>
      <c r="I26" s="18">
        <v>4.7682172405000001E-3</v>
      </c>
      <c r="J26" s="26" t="s">
        <v>92</v>
      </c>
    </row>
    <row r="27" spans="1:10" x14ac:dyDescent="0.25">
      <c r="A27" s="16" t="s">
        <v>42</v>
      </c>
      <c r="B27" s="17">
        <v>11.73771</v>
      </c>
      <c r="C27" s="17">
        <v>2.8452190000000002</v>
      </c>
      <c r="D27" s="17">
        <v>4.1254150000000003</v>
      </c>
      <c r="E27" s="17">
        <v>2.1686592429999999E-4</v>
      </c>
      <c r="F27" s="18">
        <v>6.7758029999999998</v>
      </c>
      <c r="G27" s="18">
        <v>2.375934</v>
      </c>
      <c r="H27" s="18">
        <v>2.8518490000000001</v>
      </c>
      <c r="I27" s="18">
        <v>7.2456190126000001E-3</v>
      </c>
      <c r="J27" s="26" t="s">
        <v>43</v>
      </c>
    </row>
    <row r="28" spans="1:10" x14ac:dyDescent="0.25">
      <c r="A28" s="16" t="s">
        <v>94</v>
      </c>
      <c r="B28" s="17">
        <v>11.000894000000001</v>
      </c>
      <c r="C28" s="17">
        <v>2.6891159999999998</v>
      </c>
      <c r="D28" s="17">
        <v>4.0908959999999999</v>
      </c>
      <c r="E28" s="17">
        <v>2.3981479630000001E-4</v>
      </c>
      <c r="F28" s="18">
        <v>5.5575279999999996</v>
      </c>
      <c r="G28" s="18">
        <v>2.2306059999999999</v>
      </c>
      <c r="H28" s="18">
        <v>2.4914879999999999</v>
      </c>
      <c r="I28" s="18">
        <v>1.7609323473899999E-2</v>
      </c>
      <c r="J28" s="26" t="s">
        <v>95</v>
      </c>
    </row>
    <row r="29" spans="1:10" x14ac:dyDescent="0.25">
      <c r="A29" s="16" t="s">
        <v>123</v>
      </c>
      <c r="B29" s="17">
        <v>-10.205007</v>
      </c>
      <c r="C29" s="17">
        <v>2.4994000000000001</v>
      </c>
      <c r="D29" s="17">
        <v>-4.0829829999999996</v>
      </c>
      <c r="E29" s="17">
        <v>2.4540123139999998E-4</v>
      </c>
      <c r="F29" s="18">
        <v>-6.0494209999999997</v>
      </c>
      <c r="G29" s="18">
        <v>2.0674959999999998</v>
      </c>
      <c r="H29" s="18">
        <v>-2.925964</v>
      </c>
      <c r="I29" s="18">
        <v>5.9940605409999998E-3</v>
      </c>
      <c r="J29" s="26" t="s">
        <v>124</v>
      </c>
    </row>
    <row r="30" spans="1:10" x14ac:dyDescent="0.25">
      <c r="A30" s="16" t="s">
        <v>107</v>
      </c>
      <c r="B30" s="17">
        <v>-9.860932</v>
      </c>
      <c r="C30" s="17">
        <v>2.4303360000000001</v>
      </c>
      <c r="D30" s="17">
        <v>-4.0574349999999999</v>
      </c>
      <c r="E30" s="17">
        <v>2.5486590400000003E-4</v>
      </c>
      <c r="F30" s="18">
        <v>-7.0263210000000003</v>
      </c>
      <c r="G30" s="18">
        <v>1.8978699999999999</v>
      </c>
      <c r="H30" s="18">
        <v>-3.7022140000000001</v>
      </c>
      <c r="I30" s="18">
        <v>7.1176073209999996E-4</v>
      </c>
      <c r="J30" s="26" t="s">
        <v>108</v>
      </c>
    </row>
    <row r="31" spans="1:10" x14ac:dyDescent="0.25">
      <c r="A31" s="16" t="s">
        <v>109</v>
      </c>
      <c r="B31" s="17">
        <v>-9.860932</v>
      </c>
      <c r="C31" s="17">
        <v>2.4303360000000001</v>
      </c>
      <c r="D31" s="17">
        <v>-4.0574349999999999</v>
      </c>
      <c r="E31" s="17">
        <v>2.5486590400000003E-4</v>
      </c>
      <c r="F31" s="18">
        <v>-7.0263210000000003</v>
      </c>
      <c r="G31" s="18">
        <v>1.8978699999999999</v>
      </c>
      <c r="H31" s="18">
        <v>-3.7022140000000001</v>
      </c>
      <c r="I31" s="18">
        <v>7.1176073209999996E-4</v>
      </c>
      <c r="J31" s="26" t="s">
        <v>108</v>
      </c>
    </row>
    <row r="32" spans="1:10" x14ac:dyDescent="0.25">
      <c r="A32" s="16" t="s">
        <v>51</v>
      </c>
      <c r="B32" s="17">
        <v>-10.145061</v>
      </c>
      <c r="C32" s="17">
        <v>2.4946600000000001</v>
      </c>
      <c r="D32" s="17">
        <v>-4.0667109999999997</v>
      </c>
      <c r="E32" s="17">
        <v>2.5729062149999998E-4</v>
      </c>
      <c r="F32" s="18">
        <v>-7.6785969999999999</v>
      </c>
      <c r="G32" s="18">
        <v>1.8328549999999999</v>
      </c>
      <c r="H32" s="18">
        <v>-4.189419</v>
      </c>
      <c r="I32" s="18">
        <v>1.798661255E-4</v>
      </c>
      <c r="J32" s="26" t="s">
        <v>52</v>
      </c>
    </row>
    <row r="33" spans="1:10" x14ac:dyDescent="0.25">
      <c r="A33" s="16" t="s">
        <v>105</v>
      </c>
      <c r="B33" s="17">
        <v>10.073763</v>
      </c>
      <c r="C33" s="17">
        <v>2.4855429999999998</v>
      </c>
      <c r="D33" s="17">
        <v>4.052943</v>
      </c>
      <c r="E33" s="17">
        <v>2.781530145E-4</v>
      </c>
      <c r="F33" s="18">
        <v>6.2410940000000004</v>
      </c>
      <c r="G33" s="18">
        <v>2.0146700000000002</v>
      </c>
      <c r="H33" s="18">
        <v>3.0978240000000001</v>
      </c>
      <c r="I33" s="18">
        <v>3.8949340639999998E-3</v>
      </c>
      <c r="J33" s="26" t="s">
        <v>106</v>
      </c>
    </row>
    <row r="34" spans="1:10" x14ac:dyDescent="0.25">
      <c r="A34" s="16" t="s">
        <v>121</v>
      </c>
      <c r="B34" s="17">
        <v>-12.237228999999999</v>
      </c>
      <c r="C34" s="17">
        <v>3.0341239999999998</v>
      </c>
      <c r="D34" s="17">
        <v>-4.0331999999999999</v>
      </c>
      <c r="E34" s="17">
        <v>2.8357801109999998E-4</v>
      </c>
      <c r="F34" s="18">
        <v>-7.8988550000000002</v>
      </c>
      <c r="G34" s="18">
        <v>2.5569600000000001</v>
      </c>
      <c r="H34" s="18">
        <v>-3.089159</v>
      </c>
      <c r="I34" s="18">
        <v>3.9180554588999997E-3</v>
      </c>
      <c r="J34" s="26" t="s">
        <v>122</v>
      </c>
    </row>
    <row r="35" spans="1:10" x14ac:dyDescent="0.25">
      <c r="A35" s="16" t="s">
        <v>40</v>
      </c>
      <c r="B35" s="17">
        <v>15.690300000000001</v>
      </c>
      <c r="C35" s="17">
        <v>3.9293740000000001</v>
      </c>
      <c r="D35" s="17">
        <v>3.9930789999999998</v>
      </c>
      <c r="E35" s="17">
        <v>3.076354804E-4</v>
      </c>
      <c r="F35" s="18">
        <v>9.7469669999999997</v>
      </c>
      <c r="G35" s="18">
        <v>3.1989109999999998</v>
      </c>
      <c r="H35" s="18">
        <v>3.0469650000000001</v>
      </c>
      <c r="I35" s="18">
        <v>4.3110345245999998E-3</v>
      </c>
      <c r="J35" s="26" t="s">
        <v>41</v>
      </c>
    </row>
    <row r="36" spans="1:10" x14ac:dyDescent="0.25">
      <c r="A36" s="16" t="s">
        <v>103</v>
      </c>
      <c r="B36" s="17">
        <v>14.160052</v>
      </c>
      <c r="C36" s="17">
        <v>3.5767609999999999</v>
      </c>
      <c r="D36" s="17">
        <v>3.958904</v>
      </c>
      <c r="E36" s="17">
        <v>3.3984418569999998E-4</v>
      </c>
      <c r="F36" s="18">
        <v>6.7739079999999996</v>
      </c>
      <c r="G36" s="18">
        <v>3.0553319999999999</v>
      </c>
      <c r="H36" s="18">
        <v>2.2170779999999999</v>
      </c>
      <c r="I36" s="18">
        <v>3.3020387090799998E-2</v>
      </c>
      <c r="J36" s="26" t="s">
        <v>104</v>
      </c>
    </row>
    <row r="37" spans="1:10" x14ac:dyDescent="0.25">
      <c r="A37" s="16" t="s">
        <v>73</v>
      </c>
      <c r="B37" s="17">
        <v>-14.111091999999999</v>
      </c>
      <c r="C37" s="17">
        <v>3.582131</v>
      </c>
      <c r="D37" s="17">
        <v>-3.9392999999999998</v>
      </c>
      <c r="E37" s="17">
        <v>3.5977869009999998E-4</v>
      </c>
      <c r="F37" s="18">
        <v>-7.4862979999999997</v>
      </c>
      <c r="G37" s="18">
        <v>3.0087969999999999</v>
      </c>
      <c r="H37" s="18">
        <v>-2.4881359999999999</v>
      </c>
      <c r="I37" s="18">
        <v>1.76065427655E-2</v>
      </c>
      <c r="J37" s="26" t="s">
        <v>74</v>
      </c>
    </row>
    <row r="38" spans="1:10" x14ac:dyDescent="0.25">
      <c r="A38" s="16" t="s">
        <v>55</v>
      </c>
      <c r="B38" s="17">
        <v>-9.7136770000000006</v>
      </c>
      <c r="C38" s="17">
        <v>2.482186</v>
      </c>
      <c r="D38" s="17">
        <v>-3.9133550000000001</v>
      </c>
      <c r="E38" s="17">
        <v>3.8791984520000002E-4</v>
      </c>
      <c r="F38" s="18">
        <v>-8.3567490000000006</v>
      </c>
      <c r="G38" s="18">
        <v>1.7704</v>
      </c>
      <c r="H38" s="18">
        <v>-4.7202609999999998</v>
      </c>
      <c r="I38" s="18">
        <v>3.5208676999999998E-5</v>
      </c>
      <c r="J38" s="26" t="s">
        <v>54</v>
      </c>
    </row>
    <row r="39" spans="1:10" x14ac:dyDescent="0.25">
      <c r="A39" s="16" t="s">
        <v>61</v>
      </c>
      <c r="B39" s="17">
        <v>10.239169</v>
      </c>
      <c r="C39" s="17">
        <v>2.611049</v>
      </c>
      <c r="D39" s="17">
        <v>3.9214769999999999</v>
      </c>
      <c r="E39" s="17">
        <v>4.2023268740000002E-4</v>
      </c>
      <c r="F39" s="18">
        <v>7.1563369999999997</v>
      </c>
      <c r="G39" s="18">
        <v>1.9458</v>
      </c>
      <c r="H39" s="18">
        <v>3.6778369999999998</v>
      </c>
      <c r="I39" s="18">
        <v>8.3110919699999999E-4</v>
      </c>
      <c r="J39" s="26" t="s">
        <v>60</v>
      </c>
    </row>
    <row r="40" spans="1:10" x14ac:dyDescent="0.25">
      <c r="A40" s="16" t="s">
        <v>89</v>
      </c>
      <c r="B40" s="17">
        <v>10.399457999999999</v>
      </c>
      <c r="C40" s="17">
        <v>2.6828069999999999</v>
      </c>
      <c r="D40" s="17">
        <v>3.8763339999999999</v>
      </c>
      <c r="E40" s="17">
        <v>4.3181372459999998E-4</v>
      </c>
      <c r="F40" s="18">
        <v>5.5696329999999996</v>
      </c>
      <c r="G40" s="18">
        <v>2.2433380000000001</v>
      </c>
      <c r="H40" s="18">
        <v>2.4827439999999998</v>
      </c>
      <c r="I40" s="18">
        <v>1.78347620242E-2</v>
      </c>
      <c r="J40" s="26" t="s">
        <v>90</v>
      </c>
    </row>
    <row r="41" spans="1:10" x14ac:dyDescent="0.25">
      <c r="A41" s="16" t="s">
        <v>97</v>
      </c>
      <c r="B41" s="17">
        <v>12.000517</v>
      </c>
      <c r="C41" s="17">
        <v>3.0393020000000002</v>
      </c>
      <c r="D41" s="17">
        <v>3.948445</v>
      </c>
      <c r="E41" s="17">
        <v>4.398833678E-4</v>
      </c>
      <c r="F41" s="18">
        <v>6.3263109999999996</v>
      </c>
      <c r="G41" s="18">
        <v>2.5914799999999998</v>
      </c>
      <c r="H41" s="18">
        <v>2.4411960000000001</v>
      </c>
      <c r="I41" s="18">
        <v>2.07536264154E-2</v>
      </c>
      <c r="J41" s="26" t="s">
        <v>95</v>
      </c>
    </row>
    <row r="42" spans="1:10" x14ac:dyDescent="0.25">
      <c r="A42" s="16" t="s">
        <v>87</v>
      </c>
      <c r="B42" s="17">
        <v>-15.344208999999999</v>
      </c>
      <c r="C42" s="17">
        <v>3.9671569999999998</v>
      </c>
      <c r="D42" s="17">
        <v>-3.86781</v>
      </c>
      <c r="E42" s="17">
        <v>4.4258471849999999E-4</v>
      </c>
      <c r="F42" s="18">
        <v>-8.8267640000000007</v>
      </c>
      <c r="G42" s="18">
        <v>3.2722769999999999</v>
      </c>
      <c r="H42" s="18">
        <v>-2.697438</v>
      </c>
      <c r="I42" s="18">
        <v>1.05652590551E-2</v>
      </c>
      <c r="J42" s="26" t="s">
        <v>88</v>
      </c>
    </row>
    <row r="43" spans="1:10" x14ac:dyDescent="0.25">
      <c r="A43" s="16" t="s">
        <v>63</v>
      </c>
      <c r="B43" s="17">
        <v>10.369828</v>
      </c>
      <c r="C43" s="17">
        <v>2.6859920000000002</v>
      </c>
      <c r="D43" s="17">
        <v>3.8607079999999998</v>
      </c>
      <c r="E43" s="17">
        <v>4.5175781339999997E-4</v>
      </c>
      <c r="F43" s="18">
        <v>6.7418610000000001</v>
      </c>
      <c r="G43" s="18">
        <v>2.1521340000000002</v>
      </c>
      <c r="H43" s="18">
        <v>3.1326399999999999</v>
      </c>
      <c r="I43" s="18">
        <v>3.4347068989000001E-3</v>
      </c>
      <c r="J43" s="26" t="s">
        <v>64</v>
      </c>
    </row>
    <row r="44" spans="1:10" x14ac:dyDescent="0.25">
      <c r="A44" s="16" t="s">
        <v>65</v>
      </c>
      <c r="B44" s="17">
        <v>10.369828</v>
      </c>
      <c r="C44" s="17">
        <v>2.6859920000000002</v>
      </c>
      <c r="D44" s="17">
        <v>3.8607079999999998</v>
      </c>
      <c r="E44" s="17">
        <v>4.5175781339999997E-4</v>
      </c>
      <c r="F44" s="18">
        <v>6.7418610000000001</v>
      </c>
      <c r="G44" s="18">
        <v>2.1521340000000002</v>
      </c>
      <c r="H44" s="18">
        <v>3.1326399999999999</v>
      </c>
      <c r="I44" s="18">
        <v>3.4347068989000001E-3</v>
      </c>
      <c r="J44" s="26" t="s">
        <v>66</v>
      </c>
    </row>
    <row r="45" spans="1:10" x14ac:dyDescent="0.25">
      <c r="A45" s="16" t="s">
        <v>67</v>
      </c>
      <c r="B45" s="17">
        <v>10.369828</v>
      </c>
      <c r="C45" s="17">
        <v>2.6859920000000002</v>
      </c>
      <c r="D45" s="17">
        <v>3.8607079999999998</v>
      </c>
      <c r="E45" s="17">
        <v>4.5175781339999997E-4</v>
      </c>
      <c r="F45" s="18">
        <v>6.7418610000000001</v>
      </c>
      <c r="G45" s="18">
        <v>2.1521340000000002</v>
      </c>
      <c r="H45" s="18">
        <v>3.1326399999999999</v>
      </c>
      <c r="I45" s="18">
        <v>3.4347068989000001E-3</v>
      </c>
      <c r="J45" s="26" t="s">
        <v>66</v>
      </c>
    </row>
    <row r="46" spans="1:10" x14ac:dyDescent="0.25">
      <c r="A46" s="16" t="s">
        <v>71</v>
      </c>
      <c r="B46" s="17">
        <v>9.4162160000000004</v>
      </c>
      <c r="C46" s="17">
        <v>2.3681489999999998</v>
      </c>
      <c r="D46" s="17">
        <v>3.9761920000000002</v>
      </c>
      <c r="E46" s="17">
        <v>4.7132351150000002E-4</v>
      </c>
      <c r="F46" s="18">
        <v>4.7052820000000004</v>
      </c>
      <c r="G46" s="18">
        <v>2.1878570000000002</v>
      </c>
      <c r="H46" s="18">
        <v>2.1506349999999999</v>
      </c>
      <c r="I46" s="18">
        <v>4.0617025233800001E-2</v>
      </c>
      <c r="J46" s="26" t="s">
        <v>72</v>
      </c>
    </row>
    <row r="47" spans="1:10" x14ac:dyDescent="0.25">
      <c r="A47" s="16" t="s">
        <v>10</v>
      </c>
      <c r="B47" s="17">
        <v>-13.849384000000001</v>
      </c>
      <c r="C47" s="17">
        <v>3.610392</v>
      </c>
      <c r="D47" s="17">
        <v>-3.8359779999999999</v>
      </c>
      <c r="E47" s="17">
        <v>4.851620637E-4</v>
      </c>
      <c r="F47" s="18">
        <v>-8.4290590000000005</v>
      </c>
      <c r="G47" s="18">
        <v>2.93872</v>
      </c>
      <c r="H47" s="18">
        <v>-2.8682759999999998</v>
      </c>
      <c r="I47" s="18">
        <v>6.8610882045999997E-3</v>
      </c>
      <c r="J47" s="26" t="s">
        <v>11</v>
      </c>
    </row>
    <row r="48" spans="1:10" x14ac:dyDescent="0.25">
      <c r="A48" s="16" t="s">
        <v>79</v>
      </c>
      <c r="B48" s="17">
        <v>9.079853</v>
      </c>
      <c r="C48" s="17">
        <v>2.5134609999999999</v>
      </c>
      <c r="D48" s="17">
        <v>3.6124900000000002</v>
      </c>
      <c r="E48" s="17">
        <v>9.1801064710000002E-4</v>
      </c>
      <c r="F48" s="18">
        <v>7.3501649999999996</v>
      </c>
      <c r="G48" s="18">
        <v>1.8634869999999999</v>
      </c>
      <c r="H48" s="18">
        <v>3.9443069999999998</v>
      </c>
      <c r="I48" s="18">
        <v>3.5458223990000003E-4</v>
      </c>
      <c r="J48" s="26" t="s">
        <v>80</v>
      </c>
    </row>
    <row r="49" spans="1:10" x14ac:dyDescent="0.25">
      <c r="A49" s="16" t="s">
        <v>12</v>
      </c>
      <c r="B49" s="17">
        <v>8.4267959999999995</v>
      </c>
      <c r="C49" s="17">
        <v>2.3561230000000002</v>
      </c>
      <c r="D49" s="17">
        <v>3.576552</v>
      </c>
      <c r="E49" s="17">
        <v>1.0991710785E-3</v>
      </c>
      <c r="F49" s="18">
        <v>6.8500430000000003</v>
      </c>
      <c r="G49" s="18">
        <v>1.755253</v>
      </c>
      <c r="H49" s="18">
        <v>3.9025970000000001</v>
      </c>
      <c r="I49" s="18">
        <v>4.4323206180000001E-4</v>
      </c>
      <c r="J49" s="26" t="s">
        <v>13</v>
      </c>
    </row>
    <row r="50" spans="1:10" x14ac:dyDescent="0.25">
      <c r="A50" s="16" t="s">
        <v>101</v>
      </c>
      <c r="B50" s="17">
        <v>12.792764999999999</v>
      </c>
      <c r="C50" s="17">
        <v>3.8724829999999999</v>
      </c>
      <c r="D50" s="17">
        <v>3.3035049999999999</v>
      </c>
      <c r="E50" s="17">
        <v>2.476588001E-3</v>
      </c>
      <c r="F50" s="18">
        <v>10.981942999999999</v>
      </c>
      <c r="G50" s="18">
        <v>2.4174470000000001</v>
      </c>
      <c r="H50" s="18">
        <v>4.5427860000000004</v>
      </c>
      <c r="I50" s="18">
        <v>8.4432874100000003E-5</v>
      </c>
      <c r="J50" s="26" t="s">
        <v>102</v>
      </c>
    </row>
    <row r="51" spans="1:10" x14ac:dyDescent="0.25">
      <c r="A51" s="16" t="s">
        <v>56</v>
      </c>
      <c r="B51" s="17">
        <v>8.2822890000000005</v>
      </c>
      <c r="C51" s="17">
        <v>2.5470660000000001</v>
      </c>
      <c r="D51" s="17">
        <v>3.2516980000000002</v>
      </c>
      <c r="E51" s="17">
        <v>2.4934401994999998E-3</v>
      </c>
      <c r="F51" s="18">
        <v>7.1934829999999996</v>
      </c>
      <c r="G51" s="18">
        <v>1.847132</v>
      </c>
      <c r="H51" s="18">
        <v>3.8944079999999999</v>
      </c>
      <c r="I51" s="18">
        <v>4.0981311490000002E-4</v>
      </c>
      <c r="J51" s="26" t="s">
        <v>54</v>
      </c>
    </row>
    <row r="52" spans="1:10" x14ac:dyDescent="0.25">
      <c r="A52" s="16" t="s">
        <v>110</v>
      </c>
      <c r="B52" s="17">
        <v>13.129372999999999</v>
      </c>
      <c r="C52" s="17">
        <v>4.1821190000000001</v>
      </c>
      <c r="D52" s="17">
        <v>3.1394069999999998</v>
      </c>
      <c r="E52" s="17">
        <v>3.3732162091999998E-3</v>
      </c>
      <c r="F52" s="18">
        <v>11.587369000000001</v>
      </c>
      <c r="G52" s="18">
        <v>3.0236350000000001</v>
      </c>
      <c r="H52" s="18">
        <v>3.8322639999999999</v>
      </c>
      <c r="I52" s="18">
        <v>4.9038115479999999E-4</v>
      </c>
      <c r="J52" s="26" t="s">
        <v>111</v>
      </c>
    </row>
    <row r="53" spans="1:10" x14ac:dyDescent="0.25">
      <c r="A53" s="16" t="s">
        <v>112</v>
      </c>
      <c r="B53" s="17">
        <v>13.129372999999999</v>
      </c>
      <c r="C53" s="17">
        <v>4.1821190000000001</v>
      </c>
      <c r="D53" s="17">
        <v>3.1394069999999998</v>
      </c>
      <c r="E53" s="17">
        <v>3.3732162091999998E-3</v>
      </c>
      <c r="F53" s="18">
        <v>11.587369000000001</v>
      </c>
      <c r="G53" s="18">
        <v>3.0236350000000001</v>
      </c>
      <c r="H53" s="18">
        <v>3.8322639999999999</v>
      </c>
      <c r="I53" s="18">
        <v>4.9038115479999999E-4</v>
      </c>
      <c r="J53" s="26" t="s">
        <v>111</v>
      </c>
    </row>
    <row r="54" spans="1:10" x14ac:dyDescent="0.25">
      <c r="A54" s="16" t="s">
        <v>57</v>
      </c>
      <c r="B54" s="17">
        <v>-8.2556150000000006</v>
      </c>
      <c r="C54" s="17">
        <v>2.6691340000000001</v>
      </c>
      <c r="D54" s="17">
        <v>-3.092994</v>
      </c>
      <c r="E54" s="17">
        <v>3.8168822493000001E-3</v>
      </c>
      <c r="F54" s="18">
        <v>-7.9570429999999996</v>
      </c>
      <c r="G54" s="18">
        <v>1.8577840000000001</v>
      </c>
      <c r="H54" s="18">
        <v>-4.2830820000000003</v>
      </c>
      <c r="I54" s="18">
        <v>1.30922531E-4</v>
      </c>
      <c r="J54" s="26" t="s">
        <v>58</v>
      </c>
    </row>
    <row r="55" spans="1:10" x14ac:dyDescent="0.25">
      <c r="A55" s="16" t="s">
        <v>53</v>
      </c>
      <c r="B55" s="17">
        <v>-8.1856860000000005</v>
      </c>
      <c r="C55" s="17">
        <v>2.6315170000000001</v>
      </c>
      <c r="D55" s="17">
        <v>-3.1106340000000001</v>
      </c>
      <c r="E55" s="17">
        <v>3.8347163185E-3</v>
      </c>
      <c r="F55" s="18">
        <v>-7.5198780000000003</v>
      </c>
      <c r="G55" s="18">
        <v>1.8924879999999999</v>
      </c>
      <c r="H55" s="18">
        <v>-3.973541</v>
      </c>
      <c r="I55" s="18">
        <v>3.62678518E-4</v>
      </c>
      <c r="J55" s="26" t="s">
        <v>54</v>
      </c>
    </row>
    <row r="56" spans="1:10" x14ac:dyDescent="0.25">
      <c r="A56" s="16" t="s">
        <v>38</v>
      </c>
      <c r="B56" s="17">
        <v>11.781639999999999</v>
      </c>
      <c r="C56" s="17">
        <v>3.8201809999999998</v>
      </c>
      <c r="D56" s="17">
        <v>3.0840529999999999</v>
      </c>
      <c r="E56" s="17">
        <v>3.9711329779000002E-3</v>
      </c>
      <c r="F56" s="18">
        <v>11.393008</v>
      </c>
      <c r="G56" s="18">
        <v>2.6826479999999999</v>
      </c>
      <c r="H56" s="18">
        <v>4.2469270000000003</v>
      </c>
      <c r="I56" s="18">
        <v>1.51947043E-4</v>
      </c>
      <c r="J56" s="26" t="s">
        <v>39</v>
      </c>
    </row>
    <row r="57" spans="1:10" x14ac:dyDescent="0.25">
      <c r="A57" s="16" t="s">
        <v>83</v>
      </c>
      <c r="B57" s="17">
        <v>-8.2892050000000008</v>
      </c>
      <c r="C57" s="17">
        <v>2.688844</v>
      </c>
      <c r="D57" s="17">
        <v>-3.0828129999999998</v>
      </c>
      <c r="E57" s="17">
        <v>3.9841192361000002E-3</v>
      </c>
      <c r="F57" s="18">
        <v>-7.417859</v>
      </c>
      <c r="G57" s="18">
        <v>1.930976</v>
      </c>
      <c r="H57" s="18">
        <v>-3.841507</v>
      </c>
      <c r="I57" s="18">
        <v>4.9252610920000003E-4</v>
      </c>
      <c r="J57" s="26" t="s">
        <v>84</v>
      </c>
    </row>
    <row r="58" spans="1:10" x14ac:dyDescent="0.25">
      <c r="A58" s="16" t="s">
        <v>85</v>
      </c>
      <c r="B58" s="17">
        <v>-8.2892050000000008</v>
      </c>
      <c r="C58" s="17">
        <v>2.688844</v>
      </c>
      <c r="D58" s="17">
        <v>-3.0828129999999998</v>
      </c>
      <c r="E58" s="17">
        <v>3.9841192361000002E-3</v>
      </c>
      <c r="F58" s="18">
        <v>-7.417859</v>
      </c>
      <c r="G58" s="18">
        <v>1.930976</v>
      </c>
      <c r="H58" s="18">
        <v>-3.841507</v>
      </c>
      <c r="I58" s="18">
        <v>4.9252610920000003E-4</v>
      </c>
      <c r="J58" s="26" t="s">
        <v>84</v>
      </c>
    </row>
    <row r="59" spans="1:10" x14ac:dyDescent="0.25">
      <c r="A59" s="16" t="s">
        <v>86</v>
      </c>
      <c r="B59" s="17">
        <v>-8.2892050000000008</v>
      </c>
      <c r="C59" s="17">
        <v>2.688844</v>
      </c>
      <c r="D59" s="17">
        <v>-3.0828129999999998</v>
      </c>
      <c r="E59" s="17">
        <v>3.9841192361000002E-3</v>
      </c>
      <c r="F59" s="18">
        <v>-7.417859</v>
      </c>
      <c r="G59" s="18">
        <v>1.930976</v>
      </c>
      <c r="H59" s="18">
        <v>-3.841507</v>
      </c>
      <c r="I59" s="18">
        <v>4.9252610920000003E-4</v>
      </c>
      <c r="J59" s="26" t="s">
        <v>84</v>
      </c>
    </row>
    <row r="60" spans="1:10" x14ac:dyDescent="0.25">
      <c r="A60" s="16" t="s">
        <v>24</v>
      </c>
      <c r="B60" s="17">
        <v>-7.9014420000000003</v>
      </c>
      <c r="C60" s="17">
        <v>2.5968830000000001</v>
      </c>
      <c r="D60" s="17">
        <v>-3.0426639999999998</v>
      </c>
      <c r="E60" s="17">
        <v>4.4271924679999998E-3</v>
      </c>
      <c r="F60" s="18">
        <v>-7.4968680000000001</v>
      </c>
      <c r="G60" s="18">
        <v>1.903373</v>
      </c>
      <c r="H60" s="18">
        <v>-3.9387279999999998</v>
      </c>
      <c r="I60" s="18">
        <v>3.7261036200000002E-4</v>
      </c>
      <c r="J60" s="26" t="s">
        <v>23</v>
      </c>
    </row>
    <row r="61" spans="1:10" x14ac:dyDescent="0.25">
      <c r="A61" s="16" t="s">
        <v>75</v>
      </c>
      <c r="B61" s="17">
        <v>-7.702814</v>
      </c>
      <c r="C61" s="17">
        <v>2.6151260000000001</v>
      </c>
      <c r="D61" s="17">
        <v>-2.945484</v>
      </c>
      <c r="E61" s="17">
        <v>5.6218843900999998E-3</v>
      </c>
      <c r="F61" s="18">
        <v>-7.7583869999999999</v>
      </c>
      <c r="G61" s="18">
        <v>1.7976669999999999</v>
      </c>
      <c r="H61" s="18">
        <v>-4.3158079999999996</v>
      </c>
      <c r="I61" s="18">
        <v>1.1877690369999999E-4</v>
      </c>
      <c r="J61" s="26" t="s">
        <v>76</v>
      </c>
    </row>
    <row r="62" spans="1:10" x14ac:dyDescent="0.25">
      <c r="A62" s="16" t="s">
        <v>81</v>
      </c>
      <c r="B62" s="17">
        <v>8.2335089999999997</v>
      </c>
      <c r="C62" s="17">
        <v>2.817272</v>
      </c>
      <c r="D62" s="17">
        <v>2.9225110000000001</v>
      </c>
      <c r="E62" s="17">
        <v>6.0475539356999999E-3</v>
      </c>
      <c r="F62" s="18">
        <v>8.1146630000000002</v>
      </c>
      <c r="G62" s="18">
        <v>1.9507019999999999</v>
      </c>
      <c r="H62" s="18">
        <v>4.1598689999999996</v>
      </c>
      <c r="I62" s="18">
        <v>1.961090113E-4</v>
      </c>
      <c r="J62" s="26" t="s">
        <v>82</v>
      </c>
    </row>
    <row r="63" spans="1:10" x14ac:dyDescent="0.25">
      <c r="A63" s="16" t="s">
        <v>113</v>
      </c>
      <c r="B63" s="17">
        <v>-7.7797330000000002</v>
      </c>
      <c r="C63" s="17">
        <v>2.7577240000000001</v>
      </c>
      <c r="D63" s="17">
        <v>-2.8210709999999999</v>
      </c>
      <c r="E63" s="17">
        <v>7.9339894764E-3</v>
      </c>
      <c r="F63" s="18">
        <v>-7.6348330000000004</v>
      </c>
      <c r="G63" s="18">
        <v>1.8316790000000001</v>
      </c>
      <c r="H63" s="18">
        <v>-4.168215</v>
      </c>
      <c r="I63" s="18">
        <v>1.994261944E-4</v>
      </c>
      <c r="J63" s="26" t="s">
        <v>114</v>
      </c>
    </row>
    <row r="64" spans="1:10" x14ac:dyDescent="0.25">
      <c r="A64" s="16" t="s">
        <v>128</v>
      </c>
      <c r="B64" s="17">
        <v>11.188406000000001</v>
      </c>
      <c r="C64" s="17">
        <v>4.1197020000000002</v>
      </c>
      <c r="D64" s="17">
        <v>2.7158289999999998</v>
      </c>
      <c r="E64" s="17">
        <v>1.0200349329499999E-2</v>
      </c>
      <c r="F64" s="18">
        <v>13.51478</v>
      </c>
      <c r="G64" s="18">
        <v>2.8388770000000001</v>
      </c>
      <c r="H64" s="18">
        <v>4.7606080000000004</v>
      </c>
      <c r="I64" s="18">
        <v>3.2992532700000002E-5</v>
      </c>
      <c r="J64" s="26" t="s">
        <v>129</v>
      </c>
    </row>
    <row r="65" spans="1:10" x14ac:dyDescent="0.25">
      <c r="A65" s="16" t="s">
        <v>70</v>
      </c>
      <c r="B65" s="17">
        <v>-7.366835</v>
      </c>
      <c r="C65" s="17">
        <v>2.7317629999999999</v>
      </c>
      <c r="D65" s="17">
        <v>-2.696733</v>
      </c>
      <c r="E65" s="17">
        <v>1.06952060086E-2</v>
      </c>
      <c r="F65" s="18">
        <v>-7.541817</v>
      </c>
      <c r="G65" s="18">
        <v>1.8790089999999999</v>
      </c>
      <c r="H65" s="18">
        <v>-4.0137210000000003</v>
      </c>
      <c r="I65" s="18">
        <v>3.0004524160000002E-4</v>
      </c>
      <c r="J65" s="26" t="s">
        <v>69</v>
      </c>
    </row>
    <row r="66" spans="1:10" x14ac:dyDescent="0.25">
      <c r="A66" s="16" t="s">
        <v>22</v>
      </c>
      <c r="B66" s="17">
        <v>7.4545240000000002</v>
      </c>
      <c r="C66" s="17">
        <v>2.7320880000000001</v>
      </c>
      <c r="D66" s="17">
        <v>2.7285080000000002</v>
      </c>
      <c r="E66" s="17">
        <v>1.12541902612E-2</v>
      </c>
      <c r="F66" s="18">
        <v>7.504664</v>
      </c>
      <c r="G66" s="18">
        <v>1.874471</v>
      </c>
      <c r="H66" s="18">
        <v>4.0036170000000002</v>
      </c>
      <c r="I66" s="18">
        <v>4.631165951E-4</v>
      </c>
      <c r="J66" s="26" t="s">
        <v>23</v>
      </c>
    </row>
    <row r="67" spans="1:10" x14ac:dyDescent="0.25">
      <c r="A67" s="16" t="s">
        <v>132</v>
      </c>
      <c r="B67" s="17">
        <v>8.7186979999999998</v>
      </c>
      <c r="C67" s="17">
        <v>3.4425270000000001</v>
      </c>
      <c r="D67" s="17">
        <v>2.532645</v>
      </c>
      <c r="E67" s="17">
        <v>1.5822419146300001E-2</v>
      </c>
      <c r="F67" s="18">
        <v>9.5456120000000002</v>
      </c>
      <c r="G67" s="18">
        <v>2.3529080000000002</v>
      </c>
      <c r="H67" s="18">
        <v>4.0569420000000003</v>
      </c>
      <c r="I67" s="18">
        <v>2.552343371E-4</v>
      </c>
      <c r="J67" s="26" t="s">
        <v>133</v>
      </c>
    </row>
    <row r="68" spans="1:10" x14ac:dyDescent="0.25">
      <c r="A68" s="16" t="s">
        <v>68</v>
      </c>
      <c r="B68" s="17">
        <v>-6.6412069999999996</v>
      </c>
      <c r="C68" s="17">
        <v>2.8136839999999999</v>
      </c>
      <c r="D68" s="17">
        <v>-2.3603239999999999</v>
      </c>
      <c r="E68" s="17">
        <v>2.39618435506E-2</v>
      </c>
      <c r="F68" s="18">
        <v>-7.3804379999999998</v>
      </c>
      <c r="G68" s="18">
        <v>1.921775</v>
      </c>
      <c r="H68" s="18">
        <v>-3.8404280000000002</v>
      </c>
      <c r="I68" s="18">
        <v>4.9404840739999999E-4</v>
      </c>
      <c r="J68" s="26" t="s">
        <v>69</v>
      </c>
    </row>
    <row r="69" spans="1:10" x14ac:dyDescent="0.25">
      <c r="A69" s="16" t="s">
        <v>21</v>
      </c>
      <c r="B69" s="17">
        <v>7.9907750000000002</v>
      </c>
      <c r="C69" s="17">
        <v>3.488178</v>
      </c>
      <c r="D69" s="17">
        <v>2.2908170000000001</v>
      </c>
      <c r="E69" s="17">
        <v>2.8110880918699999E-2</v>
      </c>
      <c r="F69" s="18">
        <v>8.9781969999999998</v>
      </c>
      <c r="G69" s="18">
        <v>2.2905920000000002</v>
      </c>
      <c r="H69" s="18">
        <v>3.919597</v>
      </c>
      <c r="I69" s="18">
        <v>3.9370371209999997E-4</v>
      </c>
      <c r="J69" s="26" t="s">
        <v>18</v>
      </c>
    </row>
    <row r="70" spans="1:10" x14ac:dyDescent="0.25">
      <c r="A70" s="16" t="s">
        <v>19</v>
      </c>
      <c r="B70" s="17">
        <v>7.7377560000000001</v>
      </c>
      <c r="C70" s="17">
        <v>3.5070510000000001</v>
      </c>
      <c r="D70" s="17">
        <v>2.2063429999999999</v>
      </c>
      <c r="E70" s="17">
        <v>3.3825953300200003E-2</v>
      </c>
      <c r="F70" s="18">
        <v>9.2889289999999995</v>
      </c>
      <c r="G70" s="18">
        <v>2.3812739999999999</v>
      </c>
      <c r="H70" s="18">
        <v>3.9008219999999998</v>
      </c>
      <c r="I70" s="18">
        <v>4.0226988180000001E-4</v>
      </c>
      <c r="J70" s="26" t="s">
        <v>18</v>
      </c>
    </row>
    <row r="71" spans="1:10" x14ac:dyDescent="0.25">
      <c r="A71" s="16" t="s">
        <v>115</v>
      </c>
      <c r="B71" s="17">
        <v>6.4720950000000004</v>
      </c>
      <c r="C71" s="17">
        <v>2.9986899999999999</v>
      </c>
      <c r="D71" s="17">
        <v>2.1583070000000002</v>
      </c>
      <c r="E71" s="17">
        <v>4.0703892724600003E-2</v>
      </c>
      <c r="F71" s="18">
        <v>7.7126780000000004</v>
      </c>
      <c r="G71" s="18">
        <v>1.9217489999999999</v>
      </c>
      <c r="H71" s="18">
        <v>4.013363</v>
      </c>
      <c r="I71" s="18">
        <v>4.7872521440000003E-4</v>
      </c>
      <c r="J71" s="26" t="s">
        <v>116</v>
      </c>
    </row>
    <row r="72" spans="1:10" x14ac:dyDescent="0.25">
      <c r="A72" s="16" t="s">
        <v>134</v>
      </c>
      <c r="B72" s="17">
        <v>7.8593970000000004</v>
      </c>
      <c r="C72" s="17">
        <v>3.750299</v>
      </c>
      <c r="D72" s="17">
        <v>2.095672</v>
      </c>
      <c r="E72" s="17">
        <v>4.32060423749E-2</v>
      </c>
      <c r="F72" s="18">
        <v>9.7890560000000004</v>
      </c>
      <c r="G72" s="18">
        <v>2.5408369999999998</v>
      </c>
      <c r="H72" s="18">
        <v>3.8526899999999999</v>
      </c>
      <c r="I72" s="18">
        <v>4.6233525510000001E-4</v>
      </c>
      <c r="J72" s="26" t="s">
        <v>135</v>
      </c>
    </row>
    <row r="73" spans="1:10" x14ac:dyDescent="0.25">
      <c r="A73" s="16" t="s">
        <v>136</v>
      </c>
      <c r="B73" s="17">
        <v>7.8593970000000004</v>
      </c>
      <c r="C73" s="17">
        <v>3.750299</v>
      </c>
      <c r="D73" s="17">
        <v>2.095672</v>
      </c>
      <c r="E73" s="17">
        <v>4.32060423749E-2</v>
      </c>
      <c r="F73" s="18">
        <v>9.7890560000000004</v>
      </c>
      <c r="G73" s="18">
        <v>2.5408369999999998</v>
      </c>
      <c r="H73" s="18">
        <v>3.8526899999999999</v>
      </c>
      <c r="I73" s="18">
        <v>4.6233525510000001E-4</v>
      </c>
      <c r="J73" s="26" t="s">
        <v>137</v>
      </c>
    </row>
    <row r="74" spans="1:10" x14ac:dyDescent="0.25">
      <c r="A74" s="16" t="s">
        <v>126</v>
      </c>
      <c r="B74" s="17">
        <v>7.3613970000000002</v>
      </c>
      <c r="C74" s="17">
        <v>3.5294840000000001</v>
      </c>
      <c r="D74" s="17">
        <v>2.0856859999999999</v>
      </c>
      <c r="E74" s="17">
        <v>4.41558565376E-2</v>
      </c>
      <c r="F74" s="18">
        <v>9.3149870000000004</v>
      </c>
      <c r="G74" s="18">
        <v>2.3784450000000001</v>
      </c>
      <c r="H74" s="18">
        <v>3.9164189999999999</v>
      </c>
      <c r="I74" s="18">
        <v>3.8448861560000001E-4</v>
      </c>
      <c r="J74" s="26" t="s">
        <v>127</v>
      </c>
    </row>
    <row r="75" spans="1:10" x14ac:dyDescent="0.25">
      <c r="A75" s="16" t="s">
        <v>17</v>
      </c>
      <c r="B75" s="17">
        <v>6.7354370000000001</v>
      </c>
      <c r="C75" s="17">
        <v>3.273504</v>
      </c>
      <c r="D75" s="17">
        <v>2.0575619999999999</v>
      </c>
      <c r="E75" s="17">
        <v>4.7141797561099999E-2</v>
      </c>
      <c r="F75" s="18">
        <v>8.5286469999999994</v>
      </c>
      <c r="G75" s="18">
        <v>2.2080549999999999</v>
      </c>
      <c r="H75" s="18">
        <v>3.8625159999999998</v>
      </c>
      <c r="I75" s="18">
        <v>4.6379001690000001E-4</v>
      </c>
      <c r="J75" s="26" t="s">
        <v>18</v>
      </c>
    </row>
    <row r="76" spans="1:10" x14ac:dyDescent="0.25">
      <c r="A76" s="16" t="s">
        <v>130</v>
      </c>
      <c r="B76" s="17">
        <v>7.6677549999999997</v>
      </c>
      <c r="C76" s="17">
        <v>3.7613029999999998</v>
      </c>
      <c r="D76" s="17">
        <v>2.0385900000000001</v>
      </c>
      <c r="E76" s="17">
        <v>4.8887057106500001E-2</v>
      </c>
      <c r="F76" s="18">
        <v>10.120359000000001</v>
      </c>
      <c r="G76" s="18">
        <v>2.5045220000000001</v>
      </c>
      <c r="H76" s="18">
        <v>4.0408350000000004</v>
      </c>
      <c r="I76" s="18">
        <v>2.6756368819999998E-4</v>
      </c>
      <c r="J76" s="26" t="s">
        <v>131</v>
      </c>
    </row>
    <row r="77" spans="1:10" x14ac:dyDescent="0.25">
      <c r="A77" s="16" t="s">
        <v>77</v>
      </c>
      <c r="B77" s="17" t="s">
        <v>15</v>
      </c>
      <c r="C77" s="17" t="s">
        <v>15</v>
      </c>
      <c r="D77" s="17" t="s">
        <v>15</v>
      </c>
      <c r="E77" s="17" t="s">
        <v>140</v>
      </c>
      <c r="F77" s="18">
        <v>10.433662</v>
      </c>
      <c r="G77" s="18">
        <v>2.0504739999999999</v>
      </c>
      <c r="H77" s="18">
        <v>5.0884150000000004</v>
      </c>
      <c r="I77" s="18">
        <v>2.96542603E-5</v>
      </c>
      <c r="J77" s="26" t="s">
        <v>78</v>
      </c>
    </row>
    <row r="78" spans="1:10" x14ac:dyDescent="0.25">
      <c r="A78" s="16" t="s">
        <v>117</v>
      </c>
      <c r="B78" s="17" t="s">
        <v>15</v>
      </c>
      <c r="C78" s="17" t="s">
        <v>15</v>
      </c>
      <c r="D78" s="17" t="s">
        <v>15</v>
      </c>
      <c r="E78" s="17" t="s">
        <v>140</v>
      </c>
      <c r="F78" s="18">
        <v>8.1525259999999999</v>
      </c>
      <c r="G78" s="18">
        <v>1.957819</v>
      </c>
      <c r="H78" s="18">
        <v>4.1640860000000002</v>
      </c>
      <c r="I78" s="18">
        <v>1.9370577830000001E-4</v>
      </c>
      <c r="J78" s="26" t="s">
        <v>118</v>
      </c>
    </row>
    <row r="79" spans="1:10" x14ac:dyDescent="0.25">
      <c r="A79" s="16" t="s">
        <v>138</v>
      </c>
      <c r="B79" s="17" t="s">
        <v>15</v>
      </c>
      <c r="C79" s="17" t="s">
        <v>15</v>
      </c>
      <c r="D79" s="17" t="s">
        <v>15</v>
      </c>
      <c r="E79" s="17" t="s">
        <v>140</v>
      </c>
      <c r="F79" s="18">
        <v>9.5817490000000003</v>
      </c>
      <c r="G79" s="18">
        <v>2.4716119999999999</v>
      </c>
      <c r="H79" s="18">
        <v>3.8767209999999999</v>
      </c>
      <c r="I79" s="18">
        <v>4.4529050970000002E-4</v>
      </c>
      <c r="J79" s="26" t="s">
        <v>139</v>
      </c>
    </row>
    <row r="80" spans="1:10" x14ac:dyDescent="0.25">
      <c r="A80" s="16" t="s">
        <v>119</v>
      </c>
      <c r="B80" s="17" t="s">
        <v>15</v>
      </c>
      <c r="C80" s="17" t="s">
        <v>15</v>
      </c>
      <c r="D80" s="17" t="s">
        <v>15</v>
      </c>
      <c r="E80" s="17" t="s">
        <v>140</v>
      </c>
      <c r="F80" s="18">
        <v>7.5833740000000001</v>
      </c>
      <c r="G80" s="18">
        <v>1.9109590000000001</v>
      </c>
      <c r="H80" s="18">
        <v>3.9683609999999998</v>
      </c>
      <c r="I80" s="18">
        <v>4.5738065289999998E-4</v>
      </c>
      <c r="J80" s="26" t="s">
        <v>120</v>
      </c>
    </row>
    <row r="81" spans="1:10" x14ac:dyDescent="0.25">
      <c r="A81" s="16" t="s">
        <v>14</v>
      </c>
      <c r="B81" s="17" t="s">
        <v>15</v>
      </c>
      <c r="C81" s="17" t="s">
        <v>15</v>
      </c>
      <c r="D81" s="17" t="s">
        <v>15</v>
      </c>
      <c r="E81" s="17" t="s">
        <v>140</v>
      </c>
      <c r="F81" s="18">
        <v>11.628947999999999</v>
      </c>
      <c r="G81" s="18">
        <v>3.0191979999999998</v>
      </c>
      <c r="H81" s="18">
        <v>3.8516680000000001</v>
      </c>
      <c r="I81" s="18">
        <v>4.6370026160000001E-4</v>
      </c>
      <c r="J81" s="26" t="s">
        <v>16</v>
      </c>
    </row>
    <row r="82" spans="1:10" x14ac:dyDescent="0.25">
      <c r="A82" s="19" t="s">
        <v>20</v>
      </c>
      <c r="B82" s="20" t="s">
        <v>15</v>
      </c>
      <c r="C82" s="20" t="s">
        <v>15</v>
      </c>
      <c r="D82" s="20" t="s">
        <v>15</v>
      </c>
      <c r="E82" s="20" t="s">
        <v>140</v>
      </c>
      <c r="F82" s="21">
        <v>11.587369000000001</v>
      </c>
      <c r="G82" s="21">
        <v>3.0236350000000001</v>
      </c>
      <c r="H82" s="21">
        <v>3.8322639999999999</v>
      </c>
      <c r="I82" s="21">
        <v>4.9038115479999999E-4</v>
      </c>
      <c r="J82" s="27" t="s">
        <v>18</v>
      </c>
    </row>
  </sheetData>
  <sortState ref="A2:AC82">
    <sortCondition ref="E2:E82"/>
  </sortState>
  <conditionalFormatting sqref="S1">
    <cfRule type="containsText" dxfId="8" priority="7" operator="containsText" text="intergenic">
      <formula>NOT(ISERROR(SEARCH("intergenic",S1)))</formula>
    </cfRule>
    <cfRule type="containsText" dxfId="7" priority="8" operator="containsText" text="//">
      <formula>NOT(ISERROR(SEARCH("//",S1)))</formula>
    </cfRule>
    <cfRule type="containsText" dxfId="6" priority="9" operator="containsText" text="piezo">
      <formula>NOT(ISERROR(SEARCH("piezo",S1)))</formula>
    </cfRule>
  </conditionalFormatting>
  <conditionalFormatting sqref="AC1">
    <cfRule type="containsText" dxfId="5" priority="4" operator="containsText" text="intergenic">
      <formula>NOT(ISERROR(SEARCH("intergenic",AC1)))</formula>
    </cfRule>
    <cfRule type="containsText" dxfId="4" priority="5" operator="containsText" text="//">
      <formula>NOT(ISERROR(SEARCH("//",AC1)))</formula>
    </cfRule>
    <cfRule type="containsText" dxfId="3" priority="6" operator="containsText" text="piezo">
      <formula>NOT(ISERROR(SEARCH("piezo",AC1)))</formula>
    </cfRule>
  </conditionalFormatting>
  <conditionalFormatting sqref="J1">
    <cfRule type="containsText" dxfId="2" priority="1" operator="containsText" text="intergenic">
      <formula>NOT(ISERROR(SEARCH("intergenic",J1)))</formula>
    </cfRule>
    <cfRule type="containsText" dxfId="1" priority="2" operator="containsText" text="//">
      <formula>NOT(ISERROR(SEARCH("//",J1)))</formula>
    </cfRule>
    <cfRule type="containsText" dxfId="0" priority="3" operator="containsText" text="piezo">
      <formula>NOT(ISERROR(SEARCH("piezo",J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rali</dc:creator>
  <cp:lastModifiedBy>ayarali</cp:lastModifiedBy>
  <dcterms:created xsi:type="dcterms:W3CDTF">2014-07-25T11:57:42Z</dcterms:created>
  <dcterms:modified xsi:type="dcterms:W3CDTF">2014-10-02T08:11:51Z</dcterms:modified>
</cp:coreProperties>
</file>